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ZY\Desktop\DC\Cas9 Project\Dc Data\Sin3B\每周工作总结\Figures\Table\"/>
    </mc:Choice>
  </mc:AlternateContent>
  <xr:revisionPtr revIDLastSave="0" documentId="13_ncr:1_{E697BC17-696D-4752-8D62-BE9C998D994E}" xr6:coauthVersionLast="47" xr6:coauthVersionMax="47" xr10:uidLastSave="{00000000-0000-0000-0000-000000000000}"/>
  <bookViews>
    <workbookView xWindow="1869" yWindow="780" windowWidth="19200" windowHeight="11246" xr2:uid="{F5094B2E-EEDF-4AEA-8099-D71E4F0ED9B8}"/>
  </bookViews>
  <sheets>
    <sheet name="qPCR primer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" uniqueCount="123">
  <si>
    <t>GGCTCGCAGGGATGATTTCAA</t>
  </si>
  <si>
    <t>CCAAGTGCTGCCGTCATTTTC</t>
  </si>
  <si>
    <t>CGATCCACTACAAATCCCTCA</t>
  </si>
  <si>
    <t xml:space="preserve">TAGGCAGGTTTGATCTCCGT </t>
  </si>
  <si>
    <t>primer</t>
  </si>
  <si>
    <t>gene</t>
  </si>
  <si>
    <t>TCAAAAGCCAGAGCATCGACA</t>
  </si>
  <si>
    <t>TCTATACGGTATCCAAGCGGAA</t>
  </si>
  <si>
    <t>CCTTGTCTCTTGCGTTCTTCC</t>
  </si>
  <si>
    <t>TCCAAAGTACCCTGCGGTATC</t>
  </si>
  <si>
    <t>GCTCTTACTGACTGGCATGAG</t>
  </si>
  <si>
    <t>CGCAGCTCTAGGAGCATGTG</t>
  </si>
  <si>
    <t>TGAGCAGGATGGAGAATTACAGG</t>
  </si>
  <si>
    <t>GTCCAAGTTCATCTTCTAGGCAC</t>
  </si>
  <si>
    <t>CAGCTCCAAGAAAGGACGAAC</t>
  </si>
  <si>
    <t>GGCAGTGTAACTCTTCTGCAT</t>
  </si>
  <si>
    <t>TTCCTGCTGTTTCTCTTACACCT</t>
  </si>
  <si>
    <t>CTGTCTGCCTCTTTTGGTCAG</t>
  </si>
  <si>
    <t>GGCTTCCTTATGTTCAAACAGGG</t>
  </si>
  <si>
    <t>GCCGTTACTCGGGTAAATTACA</t>
  </si>
  <si>
    <t>GCTGCTTTGCCTACCTCTCC</t>
  </si>
  <si>
    <t>TCGAGTGACAAACACGACTGC</t>
  </si>
  <si>
    <t>ACGAAATGCGAAATCATGTGC</t>
  </si>
  <si>
    <t>CTGTGTCGTCTCCAGGACAA</t>
  </si>
  <si>
    <t>ACAGCAAGGCGAAAAAGGATG</t>
  </si>
  <si>
    <t>TGGTGGACCACTCGGATGA</t>
  </si>
  <si>
    <t>CCGTTGACCCGCTTTCTGT</t>
  </si>
  <si>
    <t>TTCGGCGTCCATTTTCTTTGG</t>
  </si>
  <si>
    <t>CAGAAACGCCTAAGCCTAGTTG</t>
  </si>
  <si>
    <t>ATGCAGGATCAGGTTTAGATGC</t>
  </si>
  <si>
    <t>CTGAACTTCGGGGTGATCGG</t>
  </si>
  <si>
    <t>GGCTTGTCACTCGAATTTTGAGA</t>
  </si>
  <si>
    <t>TGGTTTGCCATCGTTTTGCTG</t>
  </si>
  <si>
    <t>ACAGGTGAGGTTCACTGTTTCT</t>
  </si>
  <si>
    <t>CTCCCGTGGCTTCTAGTGC</t>
  </si>
  <si>
    <t>GCCTTAGTTTGGACAGGATCTG</t>
  </si>
  <si>
    <t>CTGGGCTACACTGAGCACC</t>
  </si>
  <si>
    <t>AAGTGGTCGTTGAGGGCAATG</t>
  </si>
  <si>
    <t>AGGCCCTATTGGGCTTCAAG</t>
  </si>
  <si>
    <t>GCCAGTGTATCCTCGCTCTC</t>
  </si>
  <si>
    <t>GCTGACATTCGCCTCTCTTTC</t>
  </si>
  <si>
    <t>CACTCCTTGATAGGTCCCCTC</t>
  </si>
  <si>
    <t>AGAACGAGCACGACAAGACC</t>
  </si>
  <si>
    <t>AGTCCCGTACTTCCCCACTG</t>
  </si>
  <si>
    <t>GCCTGTGGAGTTTAATCATGCC</t>
  </si>
  <si>
    <t>CCTCTTGCTCAGTCAAAGCTG</t>
  </si>
  <si>
    <t>CTGTAACATGGAAACTGGGGAAA</t>
  </si>
  <si>
    <t>CCATAGCTGAACTGAAAACCACC</t>
  </si>
  <si>
    <t>CTTCGCCGCTACTCCTGTTC</t>
  </si>
  <si>
    <t>CCCTGAGGGCAAATTGTGAAAA</t>
  </si>
  <si>
    <t>CTGCTGCTACAAGCCTGCT</t>
  </si>
  <si>
    <t>CCCCATAAGGTTTCAGCCTCA</t>
  </si>
  <si>
    <t>GCTCCTCTTAGGGGCCACT</t>
  </si>
  <si>
    <t>CCACGTCTCACCATTGGGG</t>
  </si>
  <si>
    <t>GCCTCTCGTACATACAGACGC</t>
  </si>
  <si>
    <t>CCAGTTCTGCTTTGGATCAGC</t>
  </si>
  <si>
    <t>GGCCACGGTATTCTGGAAGC</t>
  </si>
  <si>
    <t>GGGCGTAACTTGAATCCGATCTA</t>
  </si>
  <si>
    <t>CCAGTAGTGAGAAAGGGTCGC</t>
  </si>
  <si>
    <t>AGGGCTTGGGGCAAATTGTT</t>
  </si>
  <si>
    <t>GTGGCATTCAAGGAGTACCTC</t>
  </si>
  <si>
    <t>TGATGGCCTTCGATTCTGGATT</t>
  </si>
  <si>
    <t>Ms_CCL20_F</t>
    <phoneticPr fontId="1" type="noConversion"/>
  </si>
  <si>
    <t>Ms_CCL20_R</t>
    <phoneticPr fontId="1" type="noConversion"/>
  </si>
  <si>
    <t>Ms_CCL4_F</t>
    <phoneticPr fontId="2" type="noConversion"/>
  </si>
  <si>
    <t>Ms_CCL4_R</t>
    <phoneticPr fontId="2" type="noConversion"/>
  </si>
  <si>
    <t>Ms_Sin3B_F</t>
    <phoneticPr fontId="1" type="noConversion"/>
  </si>
  <si>
    <t>Ms_Sin3B_R</t>
    <phoneticPr fontId="1" type="noConversion"/>
  </si>
  <si>
    <t>Ms_Sin3A_F</t>
    <phoneticPr fontId="1" type="noConversion"/>
  </si>
  <si>
    <t>Ms_Sin3A_R</t>
    <phoneticPr fontId="1" type="noConversion"/>
  </si>
  <si>
    <t>Ms_CXCL9_F</t>
    <phoneticPr fontId="1" type="noConversion"/>
  </si>
  <si>
    <t>Ms_CXCL9_R</t>
    <phoneticPr fontId="1" type="noConversion"/>
  </si>
  <si>
    <t>Ms_CXCL10_F</t>
    <phoneticPr fontId="1" type="noConversion"/>
  </si>
  <si>
    <t>Ms_CXCL10_R</t>
    <phoneticPr fontId="1" type="noConversion"/>
  </si>
  <si>
    <t>Ms_Col3a1_F</t>
    <phoneticPr fontId="1" type="noConversion"/>
  </si>
  <si>
    <t>Ms_Col3a1_R</t>
    <phoneticPr fontId="1" type="noConversion"/>
  </si>
  <si>
    <t>Ms_Col5a1_F</t>
    <phoneticPr fontId="1" type="noConversion"/>
  </si>
  <si>
    <t>Ms_Col5a1_R</t>
    <phoneticPr fontId="1" type="noConversion"/>
  </si>
  <si>
    <t>Ms_Col6a1_F</t>
    <phoneticPr fontId="1" type="noConversion"/>
  </si>
  <si>
    <t>Ms_MMP19_F</t>
    <phoneticPr fontId="1" type="noConversion"/>
  </si>
  <si>
    <t>Ms_MMP19_R</t>
    <phoneticPr fontId="1" type="noConversion"/>
  </si>
  <si>
    <t>Ms_Col1a1_F</t>
    <phoneticPr fontId="1" type="noConversion"/>
  </si>
  <si>
    <t>Ms_Col1a1_R</t>
    <phoneticPr fontId="1" type="noConversion"/>
  </si>
  <si>
    <t>Human_Sin3B F</t>
    <phoneticPr fontId="2" type="noConversion"/>
  </si>
  <si>
    <t>Human_Sin3B R</t>
    <phoneticPr fontId="2" type="noConversion"/>
  </si>
  <si>
    <t>Human_CXCL9 F</t>
    <phoneticPr fontId="2" type="noConversion"/>
  </si>
  <si>
    <t>Human_CXCL9 R</t>
    <phoneticPr fontId="2" type="noConversion"/>
  </si>
  <si>
    <t>Human_CXCL10 F</t>
    <phoneticPr fontId="2" type="noConversion"/>
  </si>
  <si>
    <t>Human_CXCL10 R</t>
    <phoneticPr fontId="2" type="noConversion"/>
  </si>
  <si>
    <t>Ms_col16a1_F</t>
    <phoneticPr fontId="1" type="noConversion"/>
  </si>
  <si>
    <t>Ms_col16a1_R</t>
    <phoneticPr fontId="1" type="noConversion"/>
  </si>
  <si>
    <t>Ms_Col6a1_R</t>
    <phoneticPr fontId="1" type="noConversion"/>
  </si>
  <si>
    <t>Human_Gapdh_F</t>
    <phoneticPr fontId="1" type="noConversion"/>
  </si>
  <si>
    <t>Human_Gapdh_R</t>
    <phoneticPr fontId="1" type="noConversion"/>
  </si>
  <si>
    <t>M_CCL5_F</t>
    <phoneticPr fontId="2" type="noConversion"/>
  </si>
  <si>
    <t>Ms_CCL5_R</t>
    <phoneticPr fontId="2" type="noConversion"/>
  </si>
  <si>
    <t>Ms_CXCL13_F</t>
    <phoneticPr fontId="2" type="noConversion"/>
  </si>
  <si>
    <t>Ms_CXCL13_R</t>
    <phoneticPr fontId="2" type="noConversion"/>
  </si>
  <si>
    <t>Ms_CXCL16_F</t>
    <phoneticPr fontId="2" type="noConversion"/>
  </si>
  <si>
    <t>Ms_CXCL16_R</t>
    <phoneticPr fontId="2" type="noConversion"/>
  </si>
  <si>
    <r>
      <t>Ms_IFN</t>
    </r>
    <r>
      <rPr>
        <sz val="11"/>
        <color indexed="8"/>
        <rFont val="Calibri"/>
        <family val="2"/>
      </rPr>
      <t>β</t>
    </r>
    <r>
      <rPr>
        <sz val="11"/>
        <color rgb="FF000000"/>
        <rFont val="宋体"/>
        <family val="1"/>
        <charset val="134"/>
      </rPr>
      <t>_</t>
    </r>
    <r>
      <rPr>
        <sz val="11"/>
        <color indexed="8"/>
        <rFont val="Times New Roman"/>
        <family val="1"/>
      </rPr>
      <t>F</t>
    </r>
    <phoneticPr fontId="2" type="noConversion"/>
  </si>
  <si>
    <r>
      <t>Ms_IFN</t>
    </r>
    <r>
      <rPr>
        <sz val="11"/>
        <color indexed="8"/>
        <rFont val="Calibri"/>
        <family val="2"/>
      </rPr>
      <t>β</t>
    </r>
    <r>
      <rPr>
        <sz val="11"/>
        <color rgb="FF000000"/>
        <rFont val="宋体"/>
        <family val="1"/>
        <charset val="134"/>
      </rPr>
      <t>_</t>
    </r>
    <r>
      <rPr>
        <sz val="11"/>
        <color indexed="8"/>
        <rFont val="Times New Roman"/>
        <family val="1"/>
      </rPr>
      <t>R</t>
    </r>
    <phoneticPr fontId="2" type="noConversion"/>
  </si>
  <si>
    <t>Ms_TNFa_R</t>
    <phoneticPr fontId="1" type="noConversion"/>
  </si>
  <si>
    <t>Ms_TNFa_F</t>
    <phoneticPr fontId="1" type="noConversion"/>
  </si>
  <si>
    <r>
      <t>Ms_TGFβ</t>
    </r>
    <r>
      <rPr>
        <sz val="11"/>
        <color theme="1"/>
        <rFont val="宋体"/>
        <family val="1"/>
        <charset val="134"/>
      </rPr>
      <t>_</t>
    </r>
    <r>
      <rPr>
        <sz val="11"/>
        <color theme="1"/>
        <rFont val="Times New Roman"/>
        <family val="1"/>
      </rPr>
      <t>F</t>
    </r>
    <phoneticPr fontId="1" type="noConversion"/>
  </si>
  <si>
    <t>Ms_CXCL11_F</t>
  </si>
  <si>
    <t>Ms_CXCL11_R</t>
  </si>
  <si>
    <t>Ms_Cx3cl1_F</t>
  </si>
  <si>
    <t>Ms_Cx3cl1_R</t>
  </si>
  <si>
    <t>Ms_IFN_γ_F</t>
  </si>
  <si>
    <t>Ms_IFN_γ_R</t>
  </si>
  <si>
    <t>Ms_TGFβ_R</t>
  </si>
  <si>
    <t>Ms_IL10_F</t>
  </si>
  <si>
    <t>Ms_IL10_R</t>
  </si>
  <si>
    <t>Ms_IL2_F</t>
  </si>
  <si>
    <t>Ms_IL2_R</t>
  </si>
  <si>
    <t>Ms_IL12_F</t>
  </si>
  <si>
    <t>Ms_IL12_R</t>
  </si>
  <si>
    <t>Ms_CD8a_F</t>
  </si>
  <si>
    <t>Ms_CD8a_R</t>
  </si>
  <si>
    <t>Ms_CD45_F</t>
  </si>
  <si>
    <t>Ms_CD45_R</t>
  </si>
  <si>
    <t>List of RT-PCR primers us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2"/>
      <name val="宋体"/>
      <family val="3"/>
      <charset val="134"/>
    </font>
    <font>
      <i/>
      <sz val="11"/>
      <color indexed="23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5"/>
      <color indexed="56"/>
      <name val="宋体"/>
      <family val="3"/>
      <charset val="134"/>
    </font>
    <font>
      <sz val="12"/>
      <color theme="1"/>
      <name val="等线"/>
      <family val="3"/>
      <charset val="134"/>
      <scheme val="minor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sz val="16"/>
      <color theme="1"/>
      <name val="Times New Roman"/>
      <family val="1"/>
    </font>
    <font>
      <sz val="11"/>
      <color indexed="8"/>
      <name val="Calibri"/>
      <family val="2"/>
    </font>
    <font>
      <b/>
      <sz val="14"/>
      <color theme="1"/>
      <name val="Times New Roman"/>
      <family val="1"/>
    </font>
    <font>
      <sz val="11"/>
      <color rgb="FF000000"/>
      <name val="宋体"/>
      <family val="1"/>
      <charset val="134"/>
    </font>
    <font>
      <sz val="11"/>
      <color theme="1"/>
      <name val="宋体"/>
      <family val="1"/>
      <charset val="134"/>
    </font>
  </fonts>
  <fills count="9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1">
    <xf numFmtId="0" fontId="0" fillId="0" borderId="0">
      <alignment vertical="center"/>
    </xf>
    <xf numFmtId="0" fontId="3" fillId="0" borderId="0">
      <alignment vertical="center"/>
    </xf>
    <xf numFmtId="0" fontId="6" fillId="0" borderId="0" applyBorder="0"/>
    <xf numFmtId="0" fontId="10" fillId="0" borderId="0" applyNumberFormat="0" applyFill="0" applyBorder="0" applyAlignment="0" applyProtection="0">
      <alignment vertical="center"/>
    </xf>
    <xf numFmtId="0" fontId="21" fillId="0" borderId="1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22" fillId="0" borderId="0"/>
    <xf numFmtId="0" fontId="9" fillId="3" borderId="0" applyNumberFormat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3" fillId="8" borderId="9" applyNumberFormat="0" applyFont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Protection="1">
      <alignment vertical="center"/>
      <protection locked="0"/>
    </xf>
    <xf numFmtId="0" fontId="5" fillId="0" borderId="0" xfId="0" applyFont="1" applyAlignment="1" applyProtection="1">
      <alignment horizontal="center" vertical="center"/>
      <protection locked="0"/>
    </xf>
    <xf numFmtId="0" fontId="4" fillId="0" borderId="0" xfId="0" applyFont="1" applyAlignment="1">
      <alignment horizontal="center" vertical="center"/>
    </xf>
    <xf numFmtId="0" fontId="23" fillId="0" borderId="0" xfId="0" applyFont="1" applyAlignment="1" applyProtection="1">
      <alignment horizontal="center" vertical="center" wrapText="1"/>
      <protection locked="0"/>
    </xf>
    <xf numFmtId="0" fontId="4" fillId="0" borderId="0" xfId="0" applyFont="1" applyAlignment="1" applyProtection="1">
      <alignment horizontal="center" vertical="center"/>
      <protection locked="0"/>
    </xf>
    <xf numFmtId="0" fontId="24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</cellXfs>
  <cellStyles count="21">
    <cellStyle name="Normal 2" xfId="2" xr:uid="{40CBD5E4-1A73-4323-A65C-F887B38F41F1}"/>
    <cellStyle name="标题 1 2" xfId="4" xr:uid="{CAF58EE3-B838-4D37-A7DB-3420D8CD9D17}"/>
    <cellStyle name="标题 2 2" xfId="5" xr:uid="{378EAAFA-727E-4E69-8E28-A97CFFD0F809}"/>
    <cellStyle name="标题 3 2" xfId="6" xr:uid="{B83CA0FB-9D2A-4041-96C6-7E79318453BE}"/>
    <cellStyle name="标题 4 2" xfId="7" xr:uid="{3C2F967D-6974-433A-994A-E78F1987DF0D}"/>
    <cellStyle name="标题 5" xfId="3" xr:uid="{F4BCB67D-5901-4561-9237-70A583259775}"/>
    <cellStyle name="差 2" xfId="8" xr:uid="{5788C134-5574-4FB2-8E8B-A62FC55291F2}"/>
    <cellStyle name="常规" xfId="0" builtinId="0"/>
    <cellStyle name="常规 2" xfId="9" xr:uid="{C8807B57-20D0-4F3F-8D5B-FDBDB11AFA5F}"/>
    <cellStyle name="常规 3" xfId="1" xr:uid="{CF1339C1-0EF9-485B-9449-791C2340C967}"/>
    <cellStyle name="好 2" xfId="10" xr:uid="{6B8177EE-A897-4A72-95B3-849F0982A2C5}"/>
    <cellStyle name="汇总 2" xfId="11" xr:uid="{F8A6518A-071A-4981-9590-100C84235DF6}"/>
    <cellStyle name="计算 2" xfId="12" xr:uid="{F2398918-F80A-427A-94CD-FFEAA5974918}"/>
    <cellStyle name="检查单元格 2" xfId="13" xr:uid="{526CF478-62BB-4903-9970-D77389704619}"/>
    <cellStyle name="解释性文本 2" xfId="14" xr:uid="{27B30A07-F069-4BFF-ACBC-7D787952F9AF}"/>
    <cellStyle name="警告文本 2" xfId="15" xr:uid="{A6801B57-8CA1-415D-AAF3-96ECF59A6A7D}"/>
    <cellStyle name="链接单元格 2" xfId="16" xr:uid="{3B6D19C8-18B6-4079-86B2-05B0F7C2AAD7}"/>
    <cellStyle name="适中 2" xfId="17" xr:uid="{88D2370E-A834-4962-A895-56C20D52CC9B}"/>
    <cellStyle name="输出 2" xfId="18" xr:uid="{3829D5BF-C866-4030-B5E7-ADFF53A0BD29}"/>
    <cellStyle name="输入 2" xfId="19" xr:uid="{75D62C47-AE88-4815-80F4-319FBED41C01}"/>
    <cellStyle name="注释 2" xfId="20" xr:uid="{F229C5AF-DA15-410A-87D8-B7DBD9033D3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D0318-90F0-462E-B7B3-69776A1ED66C}">
  <dimension ref="A1:B62"/>
  <sheetViews>
    <sheetView tabSelected="1" zoomScale="85" zoomScaleNormal="85" workbookViewId="0">
      <selection activeCell="E13" sqref="E13"/>
    </sheetView>
  </sheetViews>
  <sheetFormatPr defaultRowHeight="14.15" x14ac:dyDescent="0.35"/>
  <cols>
    <col min="1" max="1" width="32.92578125" style="3" customWidth="1"/>
    <col min="2" max="2" width="43.5" style="3" customWidth="1"/>
  </cols>
  <sheetData>
    <row r="1" spans="1:2" ht="19.75" x14ac:dyDescent="0.35">
      <c r="A1" s="8" t="s">
        <v>122</v>
      </c>
      <c r="B1" s="8"/>
    </row>
    <row r="2" spans="1:2" ht="17.600000000000001" x14ac:dyDescent="0.35">
      <c r="A2" s="7" t="s">
        <v>5</v>
      </c>
      <c r="B2" s="7" t="s">
        <v>4</v>
      </c>
    </row>
    <row r="3" spans="1:2" x14ac:dyDescent="0.35">
      <c r="A3" s="3" t="s">
        <v>66</v>
      </c>
      <c r="B3" s="4" t="s">
        <v>6</v>
      </c>
    </row>
    <row r="4" spans="1:2" x14ac:dyDescent="0.35">
      <c r="A4" s="3" t="s">
        <v>67</v>
      </c>
      <c r="B4" s="4" t="s">
        <v>7</v>
      </c>
    </row>
    <row r="5" spans="1:2" x14ac:dyDescent="0.35">
      <c r="A5" s="3" t="s">
        <v>68</v>
      </c>
      <c r="B5" s="2" t="s">
        <v>44</v>
      </c>
    </row>
    <row r="6" spans="1:2" x14ac:dyDescent="0.35">
      <c r="A6" s="3" t="s">
        <v>69</v>
      </c>
      <c r="B6" s="2" t="s">
        <v>45</v>
      </c>
    </row>
    <row r="7" spans="1:2" x14ac:dyDescent="0.35">
      <c r="A7" s="3" t="s">
        <v>70</v>
      </c>
      <c r="B7" s="3" t="s">
        <v>3</v>
      </c>
    </row>
    <row r="8" spans="1:2" x14ac:dyDescent="0.35">
      <c r="A8" s="3" t="s">
        <v>71</v>
      </c>
      <c r="B8" s="3" t="s">
        <v>2</v>
      </c>
    </row>
    <row r="9" spans="1:2" x14ac:dyDescent="0.35">
      <c r="A9" s="3" t="s">
        <v>72</v>
      </c>
      <c r="B9" s="3" t="s">
        <v>1</v>
      </c>
    </row>
    <row r="10" spans="1:2" x14ac:dyDescent="0.35">
      <c r="A10" s="3" t="s">
        <v>73</v>
      </c>
      <c r="B10" s="3" t="s">
        <v>0</v>
      </c>
    </row>
    <row r="11" spans="1:2" s="1" customFormat="1" ht="15.9" customHeight="1" x14ac:dyDescent="0.35">
      <c r="A11" s="2" t="s">
        <v>105</v>
      </c>
      <c r="B11" s="2" t="s">
        <v>18</v>
      </c>
    </row>
    <row r="12" spans="1:2" s="1" customFormat="1" ht="15.9" customHeight="1" x14ac:dyDescent="0.35">
      <c r="A12" s="2" t="s">
        <v>106</v>
      </c>
      <c r="B12" s="2" t="s">
        <v>19</v>
      </c>
    </row>
    <row r="13" spans="1:2" x14ac:dyDescent="0.35">
      <c r="A13" s="2" t="s">
        <v>64</v>
      </c>
      <c r="B13" s="2" t="s">
        <v>16</v>
      </c>
    </row>
    <row r="14" spans="1:2" x14ac:dyDescent="0.35">
      <c r="A14" s="2" t="s">
        <v>65</v>
      </c>
      <c r="B14" s="2" t="s">
        <v>17</v>
      </c>
    </row>
    <row r="15" spans="1:2" s="1" customFormat="1" x14ac:dyDescent="0.35">
      <c r="A15" s="2" t="s">
        <v>94</v>
      </c>
      <c r="B15" s="2" t="s">
        <v>20</v>
      </c>
    </row>
    <row r="16" spans="1:2" s="1" customFormat="1" x14ac:dyDescent="0.35">
      <c r="A16" s="2" t="s">
        <v>95</v>
      </c>
      <c r="B16" s="2" t="s">
        <v>21</v>
      </c>
    </row>
    <row r="17" spans="1:2" s="1" customFormat="1" x14ac:dyDescent="0.35">
      <c r="A17" s="2" t="s">
        <v>62</v>
      </c>
      <c r="B17" s="2" t="s">
        <v>54</v>
      </c>
    </row>
    <row r="18" spans="1:2" s="1" customFormat="1" x14ac:dyDescent="0.35">
      <c r="A18" s="2" t="s">
        <v>63</v>
      </c>
      <c r="B18" s="2" t="s">
        <v>55</v>
      </c>
    </row>
    <row r="19" spans="1:2" x14ac:dyDescent="0.35">
      <c r="A19" s="3" t="s">
        <v>107</v>
      </c>
      <c r="B19" s="3" t="s">
        <v>22</v>
      </c>
    </row>
    <row r="20" spans="1:2" x14ac:dyDescent="0.35">
      <c r="A20" s="3" t="s">
        <v>108</v>
      </c>
      <c r="B20" s="3" t="s">
        <v>23</v>
      </c>
    </row>
    <row r="21" spans="1:2" x14ac:dyDescent="0.35">
      <c r="A21" s="2" t="s">
        <v>96</v>
      </c>
      <c r="B21" s="3" t="s">
        <v>56</v>
      </c>
    </row>
    <row r="22" spans="1:2" x14ac:dyDescent="0.35">
      <c r="A22" s="2" t="s">
        <v>97</v>
      </c>
      <c r="B22" s="3" t="s">
        <v>57</v>
      </c>
    </row>
    <row r="23" spans="1:2" x14ac:dyDescent="0.35">
      <c r="A23" s="2" t="s">
        <v>98</v>
      </c>
      <c r="B23" s="2" t="s">
        <v>8</v>
      </c>
    </row>
    <row r="24" spans="1:2" x14ac:dyDescent="0.35">
      <c r="A24" s="2" t="s">
        <v>99</v>
      </c>
      <c r="B24" s="2" t="s">
        <v>9</v>
      </c>
    </row>
    <row r="25" spans="1:2" x14ac:dyDescent="0.35">
      <c r="A25" s="3" t="s">
        <v>109</v>
      </c>
      <c r="B25" s="3" t="s">
        <v>24</v>
      </c>
    </row>
    <row r="26" spans="1:2" x14ac:dyDescent="0.35">
      <c r="A26" s="3" t="s">
        <v>110</v>
      </c>
      <c r="B26" s="3" t="s">
        <v>25</v>
      </c>
    </row>
    <row r="27" spans="1:2" ht="14.6" x14ac:dyDescent="0.35">
      <c r="A27" s="2" t="s">
        <v>100</v>
      </c>
      <c r="B27" s="2" t="s">
        <v>14</v>
      </c>
    </row>
    <row r="28" spans="1:2" ht="14.6" x14ac:dyDescent="0.35">
      <c r="A28" s="2" t="s">
        <v>101</v>
      </c>
      <c r="B28" s="2" t="s">
        <v>15</v>
      </c>
    </row>
    <row r="29" spans="1:2" x14ac:dyDescent="0.35">
      <c r="A29" s="3" t="s">
        <v>103</v>
      </c>
      <c r="B29" s="3" t="s">
        <v>30</v>
      </c>
    </row>
    <row r="30" spans="1:2" x14ac:dyDescent="0.35">
      <c r="A30" s="3" t="s">
        <v>102</v>
      </c>
      <c r="B30" s="3" t="s">
        <v>31</v>
      </c>
    </row>
    <row r="31" spans="1:2" x14ac:dyDescent="0.35">
      <c r="A31" s="3" t="s">
        <v>104</v>
      </c>
      <c r="B31" s="3" t="s">
        <v>34</v>
      </c>
    </row>
    <row r="32" spans="1:2" x14ac:dyDescent="0.35">
      <c r="A32" s="3" t="s">
        <v>111</v>
      </c>
      <c r="B32" s="3" t="s">
        <v>35</v>
      </c>
    </row>
    <row r="33" spans="1:2" x14ac:dyDescent="0.35">
      <c r="A33" s="2" t="s">
        <v>112</v>
      </c>
      <c r="B33" s="2" t="s">
        <v>10</v>
      </c>
    </row>
    <row r="34" spans="1:2" x14ac:dyDescent="0.35">
      <c r="A34" s="2" t="s">
        <v>113</v>
      </c>
      <c r="B34" s="5" t="s">
        <v>11</v>
      </c>
    </row>
    <row r="35" spans="1:2" x14ac:dyDescent="0.35">
      <c r="A35" s="2" t="s">
        <v>114</v>
      </c>
      <c r="B35" s="2" t="s">
        <v>12</v>
      </c>
    </row>
    <row r="36" spans="1:2" x14ac:dyDescent="0.35">
      <c r="A36" s="2" t="s">
        <v>115</v>
      </c>
      <c r="B36" s="2" t="s">
        <v>13</v>
      </c>
    </row>
    <row r="37" spans="1:2" x14ac:dyDescent="0.35">
      <c r="A37" s="3" t="s">
        <v>116</v>
      </c>
      <c r="B37" s="3" t="s">
        <v>32</v>
      </c>
    </row>
    <row r="38" spans="1:2" x14ac:dyDescent="0.35">
      <c r="A38" s="3" t="s">
        <v>117</v>
      </c>
      <c r="B38" s="3" t="s">
        <v>33</v>
      </c>
    </row>
    <row r="39" spans="1:2" x14ac:dyDescent="0.35">
      <c r="A39" s="3" t="s">
        <v>118</v>
      </c>
      <c r="B39" s="3" t="s">
        <v>26</v>
      </c>
    </row>
    <row r="40" spans="1:2" x14ac:dyDescent="0.35">
      <c r="A40" s="3" t="s">
        <v>119</v>
      </c>
      <c r="B40" s="3" t="s">
        <v>27</v>
      </c>
    </row>
    <row r="41" spans="1:2" x14ac:dyDescent="0.35">
      <c r="A41" s="3" t="s">
        <v>120</v>
      </c>
      <c r="B41" s="3" t="s">
        <v>28</v>
      </c>
    </row>
    <row r="42" spans="1:2" x14ac:dyDescent="0.35">
      <c r="A42" s="3" t="s">
        <v>121</v>
      </c>
      <c r="B42" s="3" t="s">
        <v>29</v>
      </c>
    </row>
    <row r="43" spans="1:2" x14ac:dyDescent="0.35">
      <c r="A43" s="3" t="s">
        <v>89</v>
      </c>
      <c r="B43" s="3" t="s">
        <v>38</v>
      </c>
    </row>
    <row r="44" spans="1:2" x14ac:dyDescent="0.35">
      <c r="A44" s="3" t="s">
        <v>90</v>
      </c>
      <c r="B44" s="3" t="s">
        <v>39</v>
      </c>
    </row>
    <row r="45" spans="1:2" x14ac:dyDescent="0.35">
      <c r="A45" s="3" t="s">
        <v>79</v>
      </c>
      <c r="B45" s="3" t="s">
        <v>40</v>
      </c>
    </row>
    <row r="46" spans="1:2" x14ac:dyDescent="0.35">
      <c r="A46" s="3" t="s">
        <v>80</v>
      </c>
      <c r="B46" s="3" t="s">
        <v>41</v>
      </c>
    </row>
    <row r="47" spans="1:2" x14ac:dyDescent="0.35">
      <c r="A47" s="3" t="s">
        <v>81</v>
      </c>
      <c r="B47" s="3" t="s">
        <v>52</v>
      </c>
    </row>
    <row r="48" spans="1:2" x14ac:dyDescent="0.35">
      <c r="A48" s="3" t="s">
        <v>82</v>
      </c>
      <c r="B48" s="6" t="s">
        <v>53</v>
      </c>
    </row>
    <row r="49" spans="1:2" x14ac:dyDescent="0.35">
      <c r="A49" s="3" t="s">
        <v>74</v>
      </c>
      <c r="B49" s="3" t="s">
        <v>46</v>
      </c>
    </row>
    <row r="50" spans="1:2" x14ac:dyDescent="0.35">
      <c r="A50" s="3" t="s">
        <v>75</v>
      </c>
      <c r="B50" s="3" t="s">
        <v>47</v>
      </c>
    </row>
    <row r="51" spans="1:2" x14ac:dyDescent="0.35">
      <c r="A51" s="3" t="s">
        <v>76</v>
      </c>
      <c r="B51" s="3" t="s">
        <v>48</v>
      </c>
    </row>
    <row r="52" spans="1:2" x14ac:dyDescent="0.35">
      <c r="A52" s="3" t="s">
        <v>77</v>
      </c>
      <c r="B52" s="3" t="s">
        <v>49</v>
      </c>
    </row>
    <row r="53" spans="1:2" x14ac:dyDescent="0.35">
      <c r="A53" s="3" t="s">
        <v>78</v>
      </c>
      <c r="B53" s="3" t="s">
        <v>50</v>
      </c>
    </row>
    <row r="54" spans="1:2" x14ac:dyDescent="0.35">
      <c r="A54" s="3" t="s">
        <v>91</v>
      </c>
      <c r="B54" s="3" t="s">
        <v>51</v>
      </c>
    </row>
    <row r="55" spans="1:2" x14ac:dyDescent="0.35">
      <c r="A55" s="2" t="s">
        <v>83</v>
      </c>
      <c r="B55" s="2" t="s">
        <v>42</v>
      </c>
    </row>
    <row r="56" spans="1:2" x14ac:dyDescent="0.35">
      <c r="A56" s="2" t="s">
        <v>84</v>
      </c>
      <c r="B56" s="2" t="s">
        <v>43</v>
      </c>
    </row>
    <row r="57" spans="1:2" x14ac:dyDescent="0.35">
      <c r="A57" s="2" t="s">
        <v>85</v>
      </c>
      <c r="B57" s="2" t="s">
        <v>58</v>
      </c>
    </row>
    <row r="58" spans="1:2" x14ac:dyDescent="0.35">
      <c r="A58" s="2" t="s">
        <v>86</v>
      </c>
      <c r="B58" s="2" t="s">
        <v>59</v>
      </c>
    </row>
    <row r="59" spans="1:2" x14ac:dyDescent="0.35">
      <c r="A59" s="2" t="s">
        <v>87</v>
      </c>
      <c r="B59" s="2" t="s">
        <v>60</v>
      </c>
    </row>
    <row r="60" spans="1:2" x14ac:dyDescent="0.35">
      <c r="A60" s="2" t="s">
        <v>88</v>
      </c>
      <c r="B60" s="2" t="s">
        <v>61</v>
      </c>
    </row>
    <row r="61" spans="1:2" x14ac:dyDescent="0.35">
      <c r="A61" s="3" t="s">
        <v>92</v>
      </c>
      <c r="B61" s="3" t="s">
        <v>36</v>
      </c>
    </row>
    <row r="62" spans="1:2" x14ac:dyDescent="0.35">
      <c r="A62" s="3" t="s">
        <v>93</v>
      </c>
      <c r="B62" s="3" t="s">
        <v>37</v>
      </c>
    </row>
  </sheetData>
  <mergeCells count="1">
    <mergeCell ref="A1:B1"/>
  </mergeCells>
  <phoneticPr fontId="1" type="noConversion"/>
  <dataValidations count="1">
    <dataValidation type="list" allowBlank="1" showInputMessage="1" showErrorMessage="1" sqref="IK11:IK22 SG11:SG22 ACC11:ACC22 ALY11:ALY22 AVU11:AVU22 BFQ11:BFQ22 BPM11:BPM22 BZI11:BZI22 CJE11:CJE22 CTA11:CTA22 DCW11:DCW22 DMS11:DMS22 DWO11:DWO22 EGK11:EGK22 EQG11:EQG22 FAC11:FAC22 FJY11:FJY22 FTU11:FTU22 GDQ11:GDQ22 GNM11:GNM22 GXI11:GXI22 HHE11:HHE22 HRA11:HRA22 IAW11:IAW22 IKS11:IKS22 IUO11:IUO22 JEK11:JEK22 JOG11:JOG22 JYC11:JYC22 KHY11:KHY22 KRU11:KRU22 LBQ11:LBQ22 LLM11:LLM22 LVI11:LVI22 MFE11:MFE22 MPA11:MPA22 MYW11:MYW22 NIS11:NIS22 NSO11:NSO22 OCK11:OCK22 OMG11:OMG22 OWC11:OWC22 PFY11:PFY22 PPU11:PPU22 PZQ11:PZQ22 QJM11:QJM22 QTI11:QTI22 RDE11:RDE22 RNA11:RNA22 RWW11:RWW22 SGS11:SGS22 SQO11:SQO22 TAK11:TAK22 TKG11:TKG22 TUC11:TUC22 UDY11:UDY22 UNU11:UNU22 UXQ11:UXQ22 VHM11:VHM22 VRI11:VRI22 WBE11:WBE22 WLA11:WLA22 WUW11:WUW22" xr:uid="{0CF85B0A-906C-416F-A3ED-D7E67F00744E}">
      <formula1>"OPC,PAGE,HPLC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qPC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zy z</dc:creator>
  <cp:lastModifiedBy>zzy z</cp:lastModifiedBy>
  <dcterms:created xsi:type="dcterms:W3CDTF">2024-01-25T12:50:47Z</dcterms:created>
  <dcterms:modified xsi:type="dcterms:W3CDTF">2024-02-25T16:34:36Z</dcterms:modified>
</cp:coreProperties>
</file>